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D:\博士课题\DIR家族\谷子DIR\图片\Supplemental Data\Supplemental Data\"/>
    </mc:Choice>
  </mc:AlternateContent>
  <xr:revisionPtr revIDLastSave="0" documentId="13_ncr:1_{3E8E79DE-F1EF-4A79-A4AF-CF517887828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l Data5" sheetId="1" r:id="rId1"/>
  </sheets>
  <calcPr calcId="144525"/>
</workbook>
</file>

<file path=xl/sharedStrings.xml><?xml version="1.0" encoding="utf-8"?>
<sst xmlns="http://schemas.openxmlformats.org/spreadsheetml/2006/main" count="40" uniqueCount="40">
  <si>
    <r>
      <t xml:space="preserve">Supplemental Data 5. The expression patterns of </t>
    </r>
    <r>
      <rPr>
        <b/>
        <i/>
        <sz val="12"/>
        <color theme="1"/>
        <rFont val="Times New Roman"/>
        <family val="1"/>
      </rPr>
      <t>SiDIR</t>
    </r>
    <r>
      <rPr>
        <b/>
        <sz val="12"/>
        <color theme="1"/>
        <rFont val="Times New Roman"/>
        <family val="1"/>
      </rPr>
      <t xml:space="preserve"> genes</t>
    </r>
  </si>
  <si>
    <t>Gene Name</t>
  </si>
  <si>
    <t>JG21_Flag-leaf_filling-stage</t>
  </si>
  <si>
    <t>JG21_Stem_Filling-stage</t>
  </si>
  <si>
    <t>JG21_Root_Filling-stage</t>
  </si>
  <si>
    <t>JG21_panicle_Filling-stage</t>
  </si>
  <si>
    <t>JG21_Mesophyll</t>
  </si>
  <si>
    <t>SiDIR1</t>
  </si>
  <si>
    <t>SiDIR2</t>
  </si>
  <si>
    <t>SiDIR3</t>
  </si>
  <si>
    <t>SiDIR4</t>
  </si>
  <si>
    <t>SiDIR5</t>
  </si>
  <si>
    <t>SiDIR6</t>
  </si>
  <si>
    <t>SiDIR7</t>
  </si>
  <si>
    <t>SiDIR9</t>
  </si>
  <si>
    <t>SiDIR10</t>
  </si>
  <si>
    <t>SiDIR11</t>
  </si>
  <si>
    <t>SiDIR13</t>
  </si>
  <si>
    <t>SiDIR16</t>
  </si>
  <si>
    <t>SiDIR17</t>
  </si>
  <si>
    <t>SiDIR18</t>
  </si>
  <si>
    <t>SiDIR19</t>
  </si>
  <si>
    <t>SiDIR20</t>
  </si>
  <si>
    <t>SiDIR21</t>
  </si>
  <si>
    <t>SiDIR22</t>
  </si>
  <si>
    <t>SiDIR23</t>
  </si>
  <si>
    <t>SiDIR24</t>
  </si>
  <si>
    <t>SiDIR32</t>
  </si>
  <si>
    <t>SiDIR26</t>
  </si>
  <si>
    <t>SiDIR27</t>
  </si>
  <si>
    <t>SiDIR28</t>
  </si>
  <si>
    <t>SiDIR29</t>
  </si>
  <si>
    <t>SiDIR30</t>
  </si>
  <si>
    <t>SiDIR31</t>
  </si>
  <si>
    <t>SiDIR33</t>
  </si>
  <si>
    <t>SiDIR34</t>
  </si>
  <si>
    <t>SiDIR35</t>
  </si>
  <si>
    <t>SiDIR36</t>
  </si>
  <si>
    <t>SiDIR37</t>
  </si>
  <si>
    <t>SiDIR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J5" sqref="J5"/>
    </sheetView>
  </sheetViews>
  <sheetFormatPr defaultColWidth="9" defaultRowHeight="15.75" x14ac:dyDescent="0.25"/>
  <cols>
    <col min="1" max="1" width="10.625" style="1" customWidth="1"/>
    <col min="2" max="2" width="24" style="1" customWidth="1"/>
    <col min="3" max="3" width="21.625" style="1" customWidth="1"/>
    <col min="4" max="4" width="21.5" style="2" customWidth="1"/>
    <col min="5" max="5" width="23.125" style="2" customWidth="1"/>
    <col min="6" max="6" width="15" style="2" customWidth="1"/>
  </cols>
  <sheetData>
    <row r="1" spans="1:6" x14ac:dyDescent="0.25">
      <c r="A1" s="6" t="s">
        <v>0</v>
      </c>
      <c r="B1" s="6"/>
      <c r="C1" s="6"/>
      <c r="D1" s="6"/>
      <c r="E1" s="6"/>
      <c r="F1" s="6"/>
    </row>
    <row r="2" spans="1:6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">
      <c r="A3" s="5" t="s">
        <v>7</v>
      </c>
      <c r="B3" s="4">
        <v>2.4422244999999999E-2</v>
      </c>
      <c r="C3" s="4">
        <v>1.100000179</v>
      </c>
      <c r="D3" s="4">
        <v>2.817571965</v>
      </c>
      <c r="E3" s="4">
        <v>0.16601439500000001</v>
      </c>
      <c r="F3" s="4">
        <v>5.5247030000000003E-2</v>
      </c>
    </row>
    <row r="4" spans="1:6" x14ac:dyDescent="0.2">
      <c r="A4" s="5" t="s">
        <v>8</v>
      </c>
      <c r="B4" s="4">
        <v>0</v>
      </c>
      <c r="C4" s="4">
        <v>4.3704828000000001E-2</v>
      </c>
      <c r="D4" s="4">
        <v>0</v>
      </c>
      <c r="E4" s="4">
        <v>4.7791448E-2</v>
      </c>
      <c r="F4" s="4">
        <v>0</v>
      </c>
    </row>
    <row r="5" spans="1:6" x14ac:dyDescent="0.2">
      <c r="A5" s="5" t="s">
        <v>9</v>
      </c>
      <c r="B5" s="4">
        <v>0</v>
      </c>
      <c r="C5" s="4">
        <v>3.3855324999999999E-2</v>
      </c>
      <c r="D5" s="4">
        <v>2.2373766E-2</v>
      </c>
      <c r="E5" s="4">
        <v>0</v>
      </c>
      <c r="F5" s="4">
        <v>0</v>
      </c>
    </row>
    <row r="6" spans="1:6" x14ac:dyDescent="0.2">
      <c r="A6" s="5" t="s">
        <v>10</v>
      </c>
      <c r="B6" s="4">
        <v>0.170678312</v>
      </c>
      <c r="C6" s="4">
        <v>6.2912681999999998E-2</v>
      </c>
      <c r="D6" s="4">
        <v>0</v>
      </c>
      <c r="E6" s="4">
        <v>0.19420741</v>
      </c>
      <c r="F6" s="4">
        <v>7.6712436999999994E-2</v>
      </c>
    </row>
    <row r="7" spans="1:6" x14ac:dyDescent="0.2">
      <c r="A7" s="5" t="s">
        <v>11</v>
      </c>
      <c r="B7" s="4">
        <v>0</v>
      </c>
      <c r="C7" s="4">
        <v>0</v>
      </c>
      <c r="D7" s="4">
        <v>0</v>
      </c>
      <c r="E7" s="4">
        <v>0</v>
      </c>
      <c r="F7" s="4">
        <v>0</v>
      </c>
    </row>
    <row r="8" spans="1:6" x14ac:dyDescent="0.2">
      <c r="A8" s="5" t="s">
        <v>12</v>
      </c>
      <c r="B8" s="4">
        <v>2.2948488999999999E-2</v>
      </c>
      <c r="C8" s="4">
        <v>0</v>
      </c>
      <c r="D8" s="4">
        <v>0</v>
      </c>
      <c r="E8" s="4">
        <v>3.1848385E-2</v>
      </c>
      <c r="F8" s="4">
        <v>2.5956579E-2</v>
      </c>
    </row>
    <row r="9" spans="1:6" x14ac:dyDescent="0.2">
      <c r="A9" s="5" t="s">
        <v>13</v>
      </c>
      <c r="B9" s="4">
        <v>0</v>
      </c>
      <c r="C9" s="4">
        <v>0</v>
      </c>
      <c r="D9" s="4">
        <v>0</v>
      </c>
      <c r="E9" s="4">
        <v>0</v>
      </c>
      <c r="F9" s="4">
        <v>0</v>
      </c>
    </row>
    <row r="10" spans="1:6" x14ac:dyDescent="0.2">
      <c r="A10" s="5" t="s">
        <v>1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</row>
    <row r="11" spans="1:6" x14ac:dyDescent="0.2">
      <c r="A11" s="5" t="s">
        <v>15</v>
      </c>
      <c r="B11" s="4">
        <v>4.8000445000000003E-2</v>
      </c>
      <c r="C11" s="4">
        <v>1.484191E-2</v>
      </c>
      <c r="D11" s="4">
        <v>8.1053987020000005</v>
      </c>
      <c r="E11" s="4">
        <v>6.4918812000000006E-2</v>
      </c>
      <c r="F11" s="4">
        <v>0</v>
      </c>
    </row>
    <row r="12" spans="1:6" x14ac:dyDescent="0.2">
      <c r="A12" s="5" t="s">
        <v>16</v>
      </c>
      <c r="B12" s="4">
        <v>0</v>
      </c>
      <c r="C12" s="4">
        <v>0</v>
      </c>
      <c r="D12" s="4">
        <v>0.20007804300000001</v>
      </c>
      <c r="E12" s="4">
        <v>0</v>
      </c>
      <c r="F12" s="4">
        <v>0</v>
      </c>
    </row>
    <row r="13" spans="1:6" x14ac:dyDescent="0.2">
      <c r="A13" s="5" t="s">
        <v>17</v>
      </c>
      <c r="B13" s="4">
        <v>45.011866789999999</v>
      </c>
      <c r="C13" s="4">
        <v>48.932677640000001</v>
      </c>
      <c r="D13" s="4">
        <v>24.68905535</v>
      </c>
      <c r="E13" s="4">
        <v>49.083414429999998</v>
      </c>
      <c r="F13" s="4">
        <v>35.887351729999999</v>
      </c>
    </row>
    <row r="14" spans="1:6" x14ac:dyDescent="0.2">
      <c r="A14" s="5" t="s">
        <v>18</v>
      </c>
      <c r="B14" s="4">
        <v>29.88778005</v>
      </c>
      <c r="C14" s="4">
        <v>38.996150149999998</v>
      </c>
      <c r="D14" s="4">
        <v>1.015107515</v>
      </c>
      <c r="E14" s="4">
        <v>42.930066519999997</v>
      </c>
      <c r="F14" s="4">
        <v>33.741849950000002</v>
      </c>
    </row>
    <row r="15" spans="1:6" x14ac:dyDescent="0.2">
      <c r="A15" s="5" t="s">
        <v>19</v>
      </c>
      <c r="B15" s="4">
        <v>1.6199766000000001E-2</v>
      </c>
      <c r="C15" s="4">
        <v>0.19384514</v>
      </c>
      <c r="D15" s="4">
        <v>4.9570422540000001</v>
      </c>
      <c r="E15" s="4">
        <v>0</v>
      </c>
      <c r="F15" s="4">
        <v>0</v>
      </c>
    </row>
    <row r="16" spans="1:6" x14ac:dyDescent="0.2">
      <c r="A16" s="5" t="s">
        <v>2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</row>
    <row r="17" spans="1:6" x14ac:dyDescent="0.2">
      <c r="A17" s="5" t="s">
        <v>21</v>
      </c>
      <c r="B17" s="4">
        <v>0</v>
      </c>
      <c r="C17" s="4">
        <v>0</v>
      </c>
      <c r="D17" s="4">
        <v>2.45645983</v>
      </c>
      <c r="E17" s="4">
        <v>0</v>
      </c>
      <c r="F17" s="4">
        <v>0</v>
      </c>
    </row>
    <row r="18" spans="1:6" x14ac:dyDescent="0.2">
      <c r="A18" s="5" t="s">
        <v>22</v>
      </c>
      <c r="B18" s="4">
        <v>0.239952468</v>
      </c>
      <c r="C18" s="4">
        <v>0.55396616200000004</v>
      </c>
      <c r="D18" s="4">
        <v>20.242198049999999</v>
      </c>
      <c r="E18" s="4">
        <v>2.1253345239999999</v>
      </c>
      <c r="F18" s="4">
        <v>4.5089298E-2</v>
      </c>
    </row>
    <row r="19" spans="1:6" x14ac:dyDescent="0.2">
      <c r="A19" s="5" t="s">
        <v>23</v>
      </c>
      <c r="B19" s="4">
        <v>0.19917460100000001</v>
      </c>
      <c r="C19" s="4">
        <v>0.54661370300000001</v>
      </c>
      <c r="D19" s="4">
        <v>9.3179113230000006</v>
      </c>
      <c r="E19" s="4">
        <v>4.1505476789999998</v>
      </c>
      <c r="F19" s="4">
        <v>9.6838423000000007E-2</v>
      </c>
    </row>
    <row r="20" spans="1:6" x14ac:dyDescent="0.2">
      <c r="A20" s="5" t="s">
        <v>24</v>
      </c>
      <c r="B20" s="4">
        <v>28.680827870000002</v>
      </c>
      <c r="C20" s="4">
        <v>10.80185337</v>
      </c>
      <c r="D20" s="4">
        <v>34.145599599999997</v>
      </c>
      <c r="E20" s="4">
        <v>6.1231330269999997</v>
      </c>
      <c r="F20" s="4">
        <v>4.2522900659999996</v>
      </c>
    </row>
    <row r="21" spans="1:6" x14ac:dyDescent="0.2">
      <c r="A21" s="5" t="s">
        <v>25</v>
      </c>
      <c r="B21" s="4">
        <v>1.5763835E-2</v>
      </c>
      <c r="C21" s="4">
        <v>5.1444223999999997E-2</v>
      </c>
      <c r="D21" s="4">
        <v>8.3881581819999997</v>
      </c>
      <c r="E21" s="4">
        <v>0.13126054000000001</v>
      </c>
      <c r="F21" s="4">
        <v>0</v>
      </c>
    </row>
    <row r="22" spans="1:6" x14ac:dyDescent="0.2">
      <c r="A22" s="5" t="s">
        <v>26</v>
      </c>
      <c r="B22" s="4">
        <v>13.705719159999999</v>
      </c>
      <c r="C22" s="4">
        <v>26.129781380000001</v>
      </c>
      <c r="D22" s="4">
        <v>48.337029219999998</v>
      </c>
      <c r="E22" s="4">
        <v>15.707181589999999</v>
      </c>
      <c r="F22" s="4">
        <v>7.6359561429999996</v>
      </c>
    </row>
    <row r="23" spans="1:6" x14ac:dyDescent="0.2">
      <c r="A23" s="5" t="s">
        <v>2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</row>
    <row r="24" spans="1:6" x14ac:dyDescent="0.2">
      <c r="A24" s="5" t="s">
        <v>28</v>
      </c>
      <c r="B24" s="4">
        <v>0.342010804</v>
      </c>
      <c r="C24" s="4">
        <v>5.2530581E-2</v>
      </c>
      <c r="D24" s="4">
        <v>16.51936358</v>
      </c>
      <c r="E24" s="4">
        <v>0.62674027300000001</v>
      </c>
      <c r="F24" s="4">
        <v>0.101245238</v>
      </c>
    </row>
    <row r="25" spans="1:6" x14ac:dyDescent="0.2">
      <c r="A25" s="5" t="s">
        <v>29</v>
      </c>
      <c r="B25" s="4">
        <v>8.9002761550000002</v>
      </c>
      <c r="C25" s="4">
        <v>53.127593210000001</v>
      </c>
      <c r="D25" s="4">
        <v>233.9368714</v>
      </c>
      <c r="E25" s="4">
        <v>22.062156739999999</v>
      </c>
      <c r="F25" s="4">
        <v>19.463697960000001</v>
      </c>
    </row>
    <row r="26" spans="1:6" x14ac:dyDescent="0.2">
      <c r="A26" s="5" t="s">
        <v>3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</row>
    <row r="27" spans="1:6" x14ac:dyDescent="0.2">
      <c r="A27" s="5" t="s">
        <v>3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</row>
    <row r="28" spans="1:6" x14ac:dyDescent="0.2">
      <c r="A28" s="5" t="s">
        <v>32</v>
      </c>
      <c r="B28" s="4">
        <v>36.382478069999998</v>
      </c>
      <c r="C28" s="4">
        <v>0.12324605600000001</v>
      </c>
      <c r="D28" s="4">
        <v>4.2914728799999997</v>
      </c>
      <c r="E28" s="4">
        <v>8.3447596490000002</v>
      </c>
      <c r="F28" s="4">
        <v>50.124701930000001</v>
      </c>
    </row>
    <row r="29" spans="1:6" x14ac:dyDescent="0.2">
      <c r="A29" s="5" t="s">
        <v>33</v>
      </c>
      <c r="B29" s="4">
        <v>0</v>
      </c>
      <c r="C29" s="4">
        <v>0</v>
      </c>
      <c r="D29" s="4">
        <v>8.6402651999999996E-2</v>
      </c>
      <c r="E29" s="4">
        <v>0</v>
      </c>
      <c r="F29" s="4">
        <v>0</v>
      </c>
    </row>
    <row r="30" spans="1:6" x14ac:dyDescent="0.2">
      <c r="A30" s="5" t="s">
        <v>34</v>
      </c>
      <c r="B30" s="4">
        <v>6.5610294649999998</v>
      </c>
      <c r="C30" s="4">
        <v>2.6801820740000002</v>
      </c>
      <c r="D30" s="4">
        <v>0</v>
      </c>
      <c r="E30" s="4">
        <v>4.6110626579999998</v>
      </c>
      <c r="F30" s="4">
        <v>0.96303812499999997</v>
      </c>
    </row>
    <row r="31" spans="1:6" x14ac:dyDescent="0.2">
      <c r="A31" s="5" t="s">
        <v>35</v>
      </c>
      <c r="B31" s="4">
        <v>0.174405162</v>
      </c>
      <c r="C31" s="4">
        <v>0.64414464500000002</v>
      </c>
      <c r="D31" s="4">
        <v>0.219413316</v>
      </c>
      <c r="E31" s="4">
        <v>0.371666094</v>
      </c>
      <c r="F31" s="4">
        <v>2.168761E-2</v>
      </c>
    </row>
    <row r="32" spans="1:6" x14ac:dyDescent="0.2">
      <c r="A32" s="5" t="s">
        <v>36</v>
      </c>
      <c r="B32" s="4">
        <v>1.1372236979999999</v>
      </c>
      <c r="C32" s="4">
        <v>1.350892991</v>
      </c>
      <c r="D32" s="4">
        <v>1.0334952079999999</v>
      </c>
      <c r="E32" s="4">
        <v>0.38915202300000001</v>
      </c>
      <c r="F32" s="4">
        <v>0.67040750000000005</v>
      </c>
    </row>
    <row r="33" spans="1:6" x14ac:dyDescent="0.2">
      <c r="A33" s="5" t="s">
        <v>37</v>
      </c>
      <c r="B33" s="4">
        <v>0</v>
      </c>
      <c r="C33" s="4">
        <v>2.0051299000000002E-2</v>
      </c>
      <c r="D33" s="4">
        <v>0.83384942100000004</v>
      </c>
      <c r="E33" s="4">
        <v>0.100008031</v>
      </c>
      <c r="F33" s="4">
        <v>0</v>
      </c>
    </row>
    <row r="34" spans="1:6" x14ac:dyDescent="0.2">
      <c r="A34" s="5" t="s">
        <v>38</v>
      </c>
      <c r="B34" s="4">
        <v>1.412280024</v>
      </c>
      <c r="C34" s="4">
        <v>0.27155317299999998</v>
      </c>
      <c r="D34" s="4">
        <v>3.2009333180000001</v>
      </c>
      <c r="E34" s="4">
        <v>0.326384234</v>
      </c>
      <c r="F34" s="4">
        <v>0.25387501299999998</v>
      </c>
    </row>
    <row r="35" spans="1:6" x14ac:dyDescent="0.2">
      <c r="A35" s="5" t="s">
        <v>39</v>
      </c>
      <c r="B35" s="4">
        <v>0.877096404</v>
      </c>
      <c r="C35" s="4">
        <v>4.7034719000000003E-2</v>
      </c>
      <c r="D35" s="4">
        <v>2.1261299829999998</v>
      </c>
      <c r="E35" s="4">
        <v>0.105554647</v>
      </c>
      <c r="F35" s="4">
        <v>0.54452112500000005</v>
      </c>
    </row>
  </sheetData>
  <mergeCells count="1">
    <mergeCell ref="A1:F1"/>
  </mergeCells>
  <phoneticPr fontId="6" type="noConversion"/>
  <dataValidations count="1">
    <dataValidation type="textLength" operator="greaterThan" allowBlank="1" showInputMessage="1" showErrorMessage="1" sqref="A13:A16 A18:A20" xr:uid="{00000000-0002-0000-0000-000000000000}">
      <formula1>0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Data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宝平</dc:creator>
  <cp:lastModifiedBy>薛宝平</cp:lastModifiedBy>
  <dcterms:created xsi:type="dcterms:W3CDTF">2015-06-06T02:19:00Z</dcterms:created>
  <dcterms:modified xsi:type="dcterms:W3CDTF">2023-06-21T07:2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4.0.7913</vt:lpwstr>
  </property>
  <property fmtid="{D5CDD505-2E9C-101B-9397-08002B2CF9AE}" pid="3" name="ICV">
    <vt:lpwstr>B4C6D1818A533C2EEFA1926490FCADB0_42</vt:lpwstr>
  </property>
</Properties>
</file>